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jingwei/Desktop/shengxin/IFI44L/1甲基化/GSE118144/6difgeneprobletable/"/>
    </mc:Choice>
  </mc:AlternateContent>
  <xr:revisionPtr revIDLastSave="0" documentId="13_ncr:1_{3C5B79F4-96BC-104A-A6ED-F3B8FA94DB4C}" xr6:coauthVersionLast="47" xr6:coauthVersionMax="47" xr10:uidLastSave="{00000000-0000-0000-0000-000000000000}"/>
  <bookViews>
    <workbookView xWindow="14400" yWindow="860" windowWidth="27940" windowHeight="17500" xr2:uid="{00000000-000D-0000-FFFF-FFFF00000000}"/>
  </bookViews>
  <sheets>
    <sheet name="GSE118144_dmp_probes" sheetId="1" r:id="rId1"/>
  </sheets>
  <calcPr calcId="0"/>
</workbook>
</file>

<file path=xl/sharedStrings.xml><?xml version="1.0" encoding="utf-8"?>
<sst xmlns="http://schemas.openxmlformats.org/spreadsheetml/2006/main" count="163" uniqueCount="92">
  <si>
    <t>Probe ID</t>
  </si>
  <si>
    <t>Gene</t>
  </si>
  <si>
    <t>Gene Group</t>
  </si>
  <si>
    <t>Control</t>
  </si>
  <si>
    <t>SLE</t>
  </si>
  <si>
    <t>Difference</t>
  </si>
  <si>
    <t>cg13452062</t>
  </si>
  <si>
    <t>IFI44L</t>
  </si>
  <si>
    <t>5'UTR</t>
  </si>
  <si>
    <t>MX1</t>
  </si>
  <si>
    <t>cg21549285</t>
  </si>
  <si>
    <t>cg05696877</t>
  </si>
  <si>
    <t>cg07815522</t>
  </si>
  <si>
    <t>PARP9</t>
  </si>
  <si>
    <t>cg06981309</t>
  </si>
  <si>
    <t>PLSCR1</t>
  </si>
  <si>
    <t>Body</t>
  </si>
  <si>
    <t>cg12439472</t>
  </si>
  <si>
    <t>EPSTI1</t>
  </si>
  <si>
    <t>cg22862003</t>
  </si>
  <si>
    <t>TSS1500</t>
  </si>
  <si>
    <t>cg00959259</t>
  </si>
  <si>
    <t>DDX60</t>
  </si>
  <si>
    <t>cg05552874</t>
  </si>
  <si>
    <t>IFIT1</t>
  </si>
  <si>
    <t>cg23570810</t>
  </si>
  <si>
    <t>IFITM1</t>
  </si>
  <si>
    <t>cg24678928</t>
  </si>
  <si>
    <t>cg22930808</t>
  </si>
  <si>
    <t>cg03607951</t>
  </si>
  <si>
    <t>cg08122652</t>
  </si>
  <si>
    <t>cg12110437</t>
  </si>
  <si>
    <t>LY6E</t>
  </si>
  <si>
    <t>cg01028142</t>
  </si>
  <si>
    <t>CMPK2</t>
  </si>
  <si>
    <t>cg01079652</t>
  </si>
  <si>
    <t>IFI44</t>
  </si>
  <si>
    <t>Beta value of whole blood</t>
    <phoneticPr fontId="19" type="noConversion"/>
  </si>
  <si>
    <t>cg05883128</t>
  </si>
  <si>
    <t>cg06188083</t>
  </si>
  <si>
    <t>cg14286514</t>
  </si>
  <si>
    <t>cg14293575</t>
  </si>
  <si>
    <t>cg08888522</t>
  </si>
  <si>
    <t>cg03038262</t>
  </si>
  <si>
    <t>cg17052170</t>
  </si>
  <si>
    <t>cg26312951</t>
  </si>
  <si>
    <t>cg10959651</t>
  </si>
  <si>
    <t>cg13304609</t>
  </si>
  <si>
    <t>cg16987437</t>
  </si>
  <si>
    <t>cg08926253</t>
  </si>
  <si>
    <t>cg04927537</t>
  </si>
  <si>
    <t>cg01948202</t>
  </si>
  <si>
    <t>cg14595557</t>
  </si>
  <si>
    <t>cg13155430</t>
  </si>
  <si>
    <t>cg10549986</t>
  </si>
  <si>
    <t>cg10771443</t>
  </si>
  <si>
    <t>cg17980508</t>
  </si>
  <si>
    <t>cg06562969</t>
  </si>
  <si>
    <t>cg05994974</t>
  </si>
  <si>
    <t>cg14333162</t>
  </si>
  <si>
    <t>cg20062691</t>
  </si>
  <si>
    <t>cg12331471</t>
  </si>
  <si>
    <t>cg26882438</t>
  </si>
  <si>
    <t>cg01190666</t>
  </si>
  <si>
    <t>cg01355282</t>
  </si>
  <si>
    <t>cg04788999</t>
  </si>
  <si>
    <t>cg25178683</t>
  </si>
  <si>
    <t>cg02215171</t>
  </si>
  <si>
    <t>cg16526047</t>
  </si>
  <si>
    <t>cg09053843</t>
  </si>
  <si>
    <t>cg17986793</t>
  </si>
  <si>
    <t>cg06376949</t>
  </si>
  <si>
    <t>cg23352030</t>
  </si>
  <si>
    <t>IFIT3</t>
  </si>
  <si>
    <t>DDX58</t>
  </si>
  <si>
    <t>USP18</t>
  </si>
  <si>
    <t>IFIH1</t>
  </si>
  <si>
    <t>RSAD2</t>
  </si>
  <si>
    <t>SP100</t>
  </si>
  <si>
    <t>IRF7</t>
  </si>
  <si>
    <t>LGALS3BP</t>
  </si>
  <si>
    <t>PARP14</t>
  </si>
  <si>
    <t>PARP12</t>
  </si>
  <si>
    <t>ISG15</t>
  </si>
  <si>
    <t>PRIC285</t>
  </si>
  <si>
    <t>DHX58</t>
  </si>
  <si>
    <t>HERC5</t>
  </si>
  <si>
    <t>IFIT5</t>
  </si>
  <si>
    <t>3'UTR</t>
  </si>
  <si>
    <t>TSS200</t>
  </si>
  <si>
    <t>1stExon</t>
  </si>
  <si>
    <t>ExonB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8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176" fontId="18" fillId="0" borderId="0" xfId="0" applyNumberFormat="1" applyFont="1" applyAlignment="1">
      <alignment horizontal="center" vertical="center"/>
    </xf>
    <xf numFmtId="176" fontId="18" fillId="0" borderId="10" xfId="0" applyNumberFormat="1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76" fontId="18" fillId="0" borderId="0" xfId="0" applyNumberFormat="1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tabSelected="1" workbookViewId="0">
      <selection activeCell="J14" sqref="J14"/>
    </sheetView>
  </sheetViews>
  <sheetFormatPr baseColWidth="10" defaultColWidth="8.83203125" defaultRowHeight="15"/>
  <cols>
    <col min="1" max="1" width="11.83203125" bestFit="1" customWidth="1"/>
    <col min="2" max="2" width="13.5" bestFit="1" customWidth="1"/>
    <col min="3" max="3" width="11.6640625" bestFit="1" customWidth="1"/>
    <col min="4" max="5" width="11.1640625" bestFit="1" customWidth="1"/>
    <col min="6" max="6" width="11.83203125" bestFit="1" customWidth="1"/>
  </cols>
  <sheetData>
    <row r="1" spans="1:6">
      <c r="A1" s="7" t="s">
        <v>0</v>
      </c>
      <c r="B1" s="7" t="s">
        <v>1</v>
      </c>
      <c r="C1" s="7" t="s">
        <v>2</v>
      </c>
      <c r="D1" s="6" t="s">
        <v>37</v>
      </c>
      <c r="E1" s="6"/>
      <c r="F1" s="6"/>
    </row>
    <row r="2" spans="1:6">
      <c r="A2" s="8"/>
      <c r="B2" s="8"/>
      <c r="C2" s="8"/>
      <c r="D2" s="2" t="s">
        <v>3</v>
      </c>
      <c r="E2" s="2" t="s">
        <v>4</v>
      </c>
      <c r="F2" s="2" t="s">
        <v>5</v>
      </c>
    </row>
    <row r="3" spans="1:6">
      <c r="A3" s="1" t="s">
        <v>6</v>
      </c>
      <c r="B3" s="1" t="s">
        <v>7</v>
      </c>
      <c r="C3" s="1" t="s">
        <v>8</v>
      </c>
      <c r="D3" s="4">
        <v>0.71301779230769224</v>
      </c>
      <c r="E3" s="4">
        <v>0.16598378312500003</v>
      </c>
      <c r="F3" s="4">
        <v>-0.54703400899999999</v>
      </c>
    </row>
    <row r="4" spans="1:6">
      <c r="A4" s="1" t="s">
        <v>10</v>
      </c>
      <c r="B4" s="1" t="s">
        <v>9</v>
      </c>
      <c r="C4" s="1" t="s">
        <v>8</v>
      </c>
      <c r="D4" s="4">
        <v>0.73472402307692319</v>
      </c>
      <c r="E4" s="4">
        <v>0.30943400000000004</v>
      </c>
      <c r="F4" s="4">
        <v>-0.42529002300000002</v>
      </c>
    </row>
    <row r="5" spans="1:6">
      <c r="A5" s="1" t="s">
        <v>11</v>
      </c>
      <c r="B5" s="1" t="s">
        <v>7</v>
      </c>
      <c r="C5" s="1" t="s">
        <v>8</v>
      </c>
      <c r="D5" s="4">
        <v>0.57062822307692307</v>
      </c>
      <c r="E5" s="4">
        <v>0.15905513062500001</v>
      </c>
      <c r="F5" s="4">
        <v>-0.41157309199999997</v>
      </c>
    </row>
    <row r="6" spans="1:6">
      <c r="A6" s="1" t="s">
        <v>17</v>
      </c>
      <c r="B6" s="1" t="s">
        <v>18</v>
      </c>
      <c r="C6" s="1" t="s">
        <v>16</v>
      </c>
      <c r="D6" s="4">
        <v>0.61381173076923079</v>
      </c>
      <c r="E6" s="4">
        <v>0.26911319375000003</v>
      </c>
      <c r="F6" s="4">
        <v>-0.34469853700000003</v>
      </c>
    </row>
    <row r="7" spans="1:6">
      <c r="A7" s="1" t="s">
        <v>28</v>
      </c>
      <c r="B7" s="1" t="s">
        <v>13</v>
      </c>
      <c r="C7" s="1" t="s">
        <v>8</v>
      </c>
      <c r="D7" s="4">
        <v>0.66051722307692295</v>
      </c>
      <c r="E7" s="4">
        <v>0.32981375000000002</v>
      </c>
      <c r="F7" s="4">
        <v>-0.33070347300000003</v>
      </c>
    </row>
    <row r="8" spans="1:6">
      <c r="A8" s="1" t="s">
        <v>12</v>
      </c>
      <c r="B8" s="1" t="s">
        <v>13</v>
      </c>
      <c r="C8" s="1" t="s">
        <v>8</v>
      </c>
      <c r="D8" s="4">
        <v>0.67179621538461542</v>
      </c>
      <c r="E8" s="4">
        <v>0.35822715000000005</v>
      </c>
      <c r="F8" s="4">
        <v>-0.31356906499999998</v>
      </c>
    </row>
    <row r="9" spans="1:6">
      <c r="A9" s="1" t="s">
        <v>21</v>
      </c>
      <c r="B9" s="1" t="s">
        <v>13</v>
      </c>
      <c r="C9" s="1" t="s">
        <v>8</v>
      </c>
      <c r="D9" s="4">
        <v>0.53930811538461532</v>
      </c>
      <c r="E9" s="4">
        <v>0.24256287500000001</v>
      </c>
      <c r="F9" s="4">
        <v>-0.29674524000000002</v>
      </c>
    </row>
    <row r="10" spans="1:6">
      <c r="A10" s="1" t="s">
        <v>19</v>
      </c>
      <c r="B10" s="1" t="s">
        <v>9</v>
      </c>
      <c r="C10" s="1" t="s">
        <v>20</v>
      </c>
      <c r="D10" s="4">
        <v>0.69306736923076917</v>
      </c>
      <c r="E10" s="4">
        <v>0.41958615625000006</v>
      </c>
      <c r="F10" s="4">
        <v>-0.273481213</v>
      </c>
    </row>
    <row r="11" spans="1:6">
      <c r="A11" s="1" t="s">
        <v>30</v>
      </c>
      <c r="B11" s="1" t="s">
        <v>13</v>
      </c>
      <c r="C11" s="1" t="s">
        <v>8</v>
      </c>
      <c r="D11" s="4">
        <v>0.75422589999999989</v>
      </c>
      <c r="E11" s="4">
        <v>0.49559113124999993</v>
      </c>
      <c r="F11" s="4">
        <v>-0.25863476899999999</v>
      </c>
    </row>
    <row r="12" spans="1:6">
      <c r="A12" s="1" t="s">
        <v>35</v>
      </c>
      <c r="B12" s="1" t="s">
        <v>36</v>
      </c>
      <c r="C12" s="1" t="s">
        <v>16</v>
      </c>
      <c r="D12" s="4">
        <v>0.89735883076923073</v>
      </c>
      <c r="E12" s="4">
        <v>0.64234985</v>
      </c>
      <c r="F12" s="4">
        <v>-0.25500898100000002</v>
      </c>
    </row>
    <row r="13" spans="1:6">
      <c r="A13" s="1" t="s">
        <v>23</v>
      </c>
      <c r="B13" s="1" t="s">
        <v>24</v>
      </c>
      <c r="C13" s="1" t="s">
        <v>16</v>
      </c>
      <c r="D13" s="4">
        <v>0.6261864923076923</v>
      </c>
      <c r="E13" s="4">
        <v>0.37173432500000009</v>
      </c>
      <c r="F13" s="4">
        <v>-0.25445216700000001</v>
      </c>
    </row>
    <row r="14" spans="1:6">
      <c r="A14" s="1" t="s">
        <v>27</v>
      </c>
      <c r="B14" s="1" t="s">
        <v>22</v>
      </c>
      <c r="C14" s="1" t="s">
        <v>20</v>
      </c>
      <c r="D14" s="4">
        <v>0.78577635384615396</v>
      </c>
      <c r="E14" s="4">
        <v>0.53497158124999999</v>
      </c>
      <c r="F14" s="4">
        <v>-0.25080477299999998</v>
      </c>
    </row>
    <row r="15" spans="1:6">
      <c r="A15" s="1" t="s">
        <v>25</v>
      </c>
      <c r="B15" s="1" t="s">
        <v>26</v>
      </c>
      <c r="C15" s="1" t="s">
        <v>16</v>
      </c>
      <c r="D15" s="4">
        <v>0.70800389230769245</v>
      </c>
      <c r="E15" s="4">
        <v>0.46794181874999996</v>
      </c>
      <c r="F15" s="4">
        <v>-0.24006207399999999</v>
      </c>
    </row>
    <row r="16" spans="1:6">
      <c r="A16" s="1" t="s">
        <v>29</v>
      </c>
      <c r="B16" s="1" t="s">
        <v>7</v>
      </c>
      <c r="C16" s="1" t="s">
        <v>20</v>
      </c>
      <c r="D16" s="4">
        <v>0.4885980307692307</v>
      </c>
      <c r="E16" s="4">
        <v>0.25250256249999997</v>
      </c>
      <c r="F16" s="4">
        <v>-0.236095468</v>
      </c>
    </row>
    <row r="17" spans="1:6">
      <c r="A17" s="1" t="s">
        <v>33</v>
      </c>
      <c r="B17" s="1" t="s">
        <v>34</v>
      </c>
      <c r="C17" s="1" t="s">
        <v>16</v>
      </c>
      <c r="D17" s="4">
        <v>0.82471917692307695</v>
      </c>
      <c r="E17" s="4">
        <v>0.61254043749999998</v>
      </c>
      <c r="F17" s="4">
        <v>-0.21217873900000001</v>
      </c>
    </row>
    <row r="18" spans="1:6">
      <c r="A18" s="9" t="s">
        <v>14</v>
      </c>
      <c r="B18" s="9" t="s">
        <v>15</v>
      </c>
      <c r="C18" s="9" t="s">
        <v>8</v>
      </c>
      <c r="D18" s="10">
        <v>0.45758893076923085</v>
      </c>
      <c r="E18" s="10">
        <v>0.24574123750000004</v>
      </c>
      <c r="F18" s="10">
        <v>-0.211847693</v>
      </c>
    </row>
    <row r="19" spans="1:6">
      <c r="A19" s="9" t="s">
        <v>31</v>
      </c>
      <c r="B19" s="9" t="s">
        <v>32</v>
      </c>
      <c r="C19" s="9" t="s">
        <v>20</v>
      </c>
      <c r="D19" s="10">
        <v>0.51616194615384603</v>
      </c>
      <c r="E19" s="10">
        <v>0.308287234375</v>
      </c>
      <c r="F19" s="10">
        <v>-0.20787471199999999</v>
      </c>
    </row>
    <row r="20" spans="1:6">
      <c r="A20" s="1" t="s">
        <v>38</v>
      </c>
      <c r="B20" s="1" t="s">
        <v>22</v>
      </c>
      <c r="C20" s="1" t="s">
        <v>8</v>
      </c>
      <c r="D20" s="4">
        <v>0.48643365384615378</v>
      </c>
      <c r="E20" s="4">
        <v>0.29509373124999999</v>
      </c>
      <c r="F20" s="4">
        <v>-0.191339923</v>
      </c>
    </row>
    <row r="21" spans="1:6">
      <c r="A21" s="1" t="s">
        <v>39</v>
      </c>
      <c r="B21" s="1" t="s">
        <v>73</v>
      </c>
      <c r="C21" s="1" t="s">
        <v>16</v>
      </c>
      <c r="D21" s="4">
        <v>0.51786920000000003</v>
      </c>
      <c r="E21" s="4">
        <v>0.33245393749999996</v>
      </c>
      <c r="F21" s="4">
        <v>-0.185415263</v>
      </c>
    </row>
    <row r="22" spans="1:6">
      <c r="A22" s="1" t="s">
        <v>40</v>
      </c>
      <c r="B22" s="1" t="s">
        <v>74</v>
      </c>
      <c r="C22" s="1" t="s">
        <v>16</v>
      </c>
      <c r="D22" s="4">
        <v>0.47221394615384621</v>
      </c>
      <c r="E22" s="4">
        <v>0.29185205624999999</v>
      </c>
      <c r="F22" s="4">
        <v>-0.18036189</v>
      </c>
    </row>
    <row r="23" spans="1:6">
      <c r="A23" s="1" t="s">
        <v>41</v>
      </c>
      <c r="B23" s="1" t="s">
        <v>75</v>
      </c>
      <c r="C23" s="1" t="s">
        <v>8</v>
      </c>
      <c r="D23" s="4">
        <v>0.81158400769230765</v>
      </c>
      <c r="E23" s="4">
        <v>0.63248426874999997</v>
      </c>
      <c r="F23" s="4">
        <v>-0.17909973900000001</v>
      </c>
    </row>
    <row r="24" spans="1:6">
      <c r="A24" s="1" t="s">
        <v>42</v>
      </c>
      <c r="B24" s="1" t="s">
        <v>76</v>
      </c>
      <c r="C24" s="1" t="s">
        <v>16</v>
      </c>
      <c r="D24" s="4">
        <v>0.86466561538461539</v>
      </c>
      <c r="E24" s="4">
        <v>0.69705798124999996</v>
      </c>
      <c r="F24" s="4">
        <v>-0.16760763400000001</v>
      </c>
    </row>
    <row r="25" spans="1:6">
      <c r="A25" s="1" t="s">
        <v>43</v>
      </c>
      <c r="B25" s="1" t="s">
        <v>26</v>
      </c>
      <c r="C25" s="1" t="s">
        <v>88</v>
      </c>
      <c r="D25" s="4">
        <v>0.58466949999999995</v>
      </c>
      <c r="E25" s="4">
        <v>0.42565198749999994</v>
      </c>
      <c r="F25" s="4">
        <v>-0.159017513</v>
      </c>
    </row>
    <row r="26" spans="1:6">
      <c r="A26" s="1" t="s">
        <v>44</v>
      </c>
      <c r="B26" s="1" t="s">
        <v>32</v>
      </c>
      <c r="C26" s="1" t="s">
        <v>20</v>
      </c>
      <c r="D26" s="4">
        <v>0.75869732307692306</v>
      </c>
      <c r="E26" s="4">
        <v>0.60222760000000009</v>
      </c>
      <c r="F26" s="4">
        <v>-0.156469723</v>
      </c>
    </row>
    <row r="27" spans="1:6">
      <c r="A27" s="1" t="s">
        <v>45</v>
      </c>
      <c r="B27" s="1" t="s">
        <v>9</v>
      </c>
      <c r="C27" s="1" t="s">
        <v>89</v>
      </c>
      <c r="D27" s="4">
        <v>0.37426586923076921</v>
      </c>
      <c r="E27" s="4">
        <v>0.21820286687499996</v>
      </c>
      <c r="F27" s="4">
        <v>-0.15606300200000001</v>
      </c>
    </row>
    <row r="28" spans="1:6">
      <c r="A28" s="1" t="s">
        <v>46</v>
      </c>
      <c r="B28" s="1" t="s">
        <v>77</v>
      </c>
      <c r="C28" s="1" t="s">
        <v>90</v>
      </c>
      <c r="D28" s="4">
        <v>0.30691345384615387</v>
      </c>
      <c r="E28" s="4">
        <v>0.15499725687500002</v>
      </c>
      <c r="F28" s="4">
        <v>-0.151916197</v>
      </c>
    </row>
    <row r="29" spans="1:6">
      <c r="A29" s="1" t="s">
        <v>47</v>
      </c>
      <c r="B29" s="1" t="s">
        <v>7</v>
      </c>
      <c r="C29" s="1" t="s">
        <v>20</v>
      </c>
      <c r="D29" s="4">
        <v>0.8319565769230769</v>
      </c>
      <c r="E29" s="4">
        <v>0.68423168749999996</v>
      </c>
      <c r="F29" s="4">
        <v>-0.147724889</v>
      </c>
    </row>
    <row r="30" spans="1:6">
      <c r="A30" s="1" t="s">
        <v>48</v>
      </c>
      <c r="B30" s="1" t="s">
        <v>78</v>
      </c>
      <c r="C30" s="1" t="s">
        <v>16</v>
      </c>
      <c r="D30" s="4">
        <v>0.62727583846153834</v>
      </c>
      <c r="E30" s="4">
        <v>0.48256974374999995</v>
      </c>
      <c r="F30" s="4">
        <v>-0.14470609500000001</v>
      </c>
    </row>
    <row r="31" spans="1:6">
      <c r="A31" s="1" t="s">
        <v>49</v>
      </c>
      <c r="B31" s="1" t="s">
        <v>79</v>
      </c>
      <c r="C31" s="1" t="s">
        <v>16</v>
      </c>
      <c r="D31" s="4">
        <v>0.61284674615384616</v>
      </c>
      <c r="E31" s="4">
        <v>0.46913327500000002</v>
      </c>
      <c r="F31" s="4">
        <v>-0.14371347100000001</v>
      </c>
    </row>
    <row r="32" spans="1:6">
      <c r="A32" s="1" t="s">
        <v>50</v>
      </c>
      <c r="B32" s="1" t="s">
        <v>80</v>
      </c>
      <c r="C32" s="1" t="s">
        <v>89</v>
      </c>
      <c r="D32" s="4">
        <v>0.49838374615384606</v>
      </c>
      <c r="E32" s="4">
        <v>0.35477697499999999</v>
      </c>
      <c r="F32" s="4">
        <v>-0.14360677099999999</v>
      </c>
    </row>
    <row r="33" spans="1:6">
      <c r="A33" s="1" t="s">
        <v>51</v>
      </c>
      <c r="B33" s="1" t="s">
        <v>81</v>
      </c>
      <c r="C33" s="1" t="s">
        <v>16</v>
      </c>
      <c r="D33" s="4">
        <v>0.22840313846153848</v>
      </c>
      <c r="E33" s="4">
        <v>8.7759740000000003E-2</v>
      </c>
      <c r="F33" s="4">
        <v>-0.140643398</v>
      </c>
    </row>
    <row r="34" spans="1:6">
      <c r="A34" s="1" t="s">
        <v>52</v>
      </c>
      <c r="B34" s="1" t="s">
        <v>34</v>
      </c>
      <c r="C34" s="1" t="s">
        <v>20</v>
      </c>
      <c r="D34" s="4">
        <v>0.45692502307692312</v>
      </c>
      <c r="E34" s="4">
        <v>0.31860883749999991</v>
      </c>
      <c r="F34" s="4">
        <v>-0.13831618600000001</v>
      </c>
    </row>
    <row r="35" spans="1:6">
      <c r="A35" s="1" t="s">
        <v>53</v>
      </c>
      <c r="B35" s="1" t="s">
        <v>9</v>
      </c>
      <c r="C35" s="1" t="s">
        <v>8</v>
      </c>
      <c r="D35" s="4">
        <v>0.8562709230769231</v>
      </c>
      <c r="E35" s="4">
        <v>0.71832541249999993</v>
      </c>
      <c r="F35" s="4">
        <v>-0.13794551099999999</v>
      </c>
    </row>
    <row r="36" spans="1:6">
      <c r="A36" s="1" t="s">
        <v>54</v>
      </c>
      <c r="B36" s="1" t="s">
        <v>77</v>
      </c>
      <c r="C36" s="1" t="s">
        <v>90</v>
      </c>
      <c r="D36" s="4">
        <v>0.18859811461538462</v>
      </c>
      <c r="E36" s="4">
        <v>5.434347812499999E-2</v>
      </c>
      <c r="F36" s="4">
        <v>-0.13425463600000001</v>
      </c>
    </row>
    <row r="37" spans="1:6">
      <c r="A37" s="1" t="s">
        <v>55</v>
      </c>
      <c r="B37" s="1" t="s">
        <v>77</v>
      </c>
      <c r="C37" s="1" t="s">
        <v>16</v>
      </c>
      <c r="D37" s="4">
        <v>0.2477394692307692</v>
      </c>
      <c r="E37" s="4">
        <v>0.11470134624999999</v>
      </c>
      <c r="F37" s="4">
        <v>-0.13303812300000001</v>
      </c>
    </row>
    <row r="38" spans="1:6">
      <c r="A38" s="1" t="s">
        <v>56</v>
      </c>
      <c r="B38" s="1" t="s">
        <v>7</v>
      </c>
      <c r="C38" s="1" t="s">
        <v>20</v>
      </c>
      <c r="D38" s="4">
        <v>0.33613196153846153</v>
      </c>
      <c r="E38" s="4">
        <v>0.20653815812500001</v>
      </c>
      <c r="F38" s="4">
        <v>-0.12959380300000001</v>
      </c>
    </row>
    <row r="39" spans="1:6">
      <c r="A39" s="1" t="s">
        <v>57</v>
      </c>
      <c r="B39" s="1" t="s">
        <v>18</v>
      </c>
      <c r="C39" s="1" t="s">
        <v>20</v>
      </c>
      <c r="D39" s="4">
        <v>0.61829263846153859</v>
      </c>
      <c r="E39" s="4">
        <v>0.48989307499999996</v>
      </c>
      <c r="F39" s="4">
        <v>-0.12839956299999999</v>
      </c>
    </row>
    <row r="40" spans="1:6">
      <c r="A40" s="1" t="s">
        <v>58</v>
      </c>
      <c r="B40" s="1" t="s">
        <v>82</v>
      </c>
      <c r="C40" s="1" t="s">
        <v>16</v>
      </c>
      <c r="D40" s="4">
        <v>0.40887345384615387</v>
      </c>
      <c r="E40" s="4">
        <v>0.28868822499999997</v>
      </c>
      <c r="F40" s="4">
        <v>-0.120185229</v>
      </c>
    </row>
    <row r="41" spans="1:6">
      <c r="A41" s="1" t="s">
        <v>59</v>
      </c>
      <c r="B41" s="1" t="s">
        <v>77</v>
      </c>
      <c r="C41" s="1" t="s">
        <v>20</v>
      </c>
      <c r="D41" s="4">
        <v>0.69312993846153859</v>
      </c>
      <c r="E41" s="4">
        <v>0.57762598750000005</v>
      </c>
      <c r="F41" s="4">
        <v>-0.11550395099999999</v>
      </c>
    </row>
    <row r="42" spans="1:6">
      <c r="A42" s="1" t="s">
        <v>60</v>
      </c>
      <c r="B42" s="1" t="s">
        <v>83</v>
      </c>
      <c r="C42" s="1" t="s">
        <v>16</v>
      </c>
      <c r="D42" s="4">
        <v>0.77161184615384593</v>
      </c>
      <c r="E42" s="4">
        <v>0.65742669375000007</v>
      </c>
      <c r="F42" s="4">
        <v>-0.114185152</v>
      </c>
    </row>
    <row r="43" spans="1:6">
      <c r="A43" s="1" t="s">
        <v>61</v>
      </c>
      <c r="B43" s="1" t="s">
        <v>78</v>
      </c>
      <c r="C43" s="1" t="s">
        <v>91</v>
      </c>
      <c r="D43" s="4">
        <v>0.2135842453846154</v>
      </c>
      <c r="E43" s="4">
        <v>0.10118565999999998</v>
      </c>
      <c r="F43" s="4">
        <v>-0.112398585</v>
      </c>
    </row>
    <row r="44" spans="1:6">
      <c r="A44" s="1" t="s">
        <v>62</v>
      </c>
      <c r="B44" s="1" t="s">
        <v>81</v>
      </c>
      <c r="C44" s="1" t="s">
        <v>20</v>
      </c>
      <c r="D44" s="4">
        <v>0.63989399230769228</v>
      </c>
      <c r="E44" s="4">
        <v>0.52766109375000003</v>
      </c>
      <c r="F44" s="4">
        <v>-0.112232899</v>
      </c>
    </row>
    <row r="45" spans="1:6">
      <c r="A45" s="1" t="s">
        <v>63</v>
      </c>
      <c r="B45" s="1" t="s">
        <v>84</v>
      </c>
      <c r="C45" s="1" t="s">
        <v>8</v>
      </c>
      <c r="D45" s="4">
        <v>0.60985662307692301</v>
      </c>
      <c r="E45" s="4">
        <v>0.49895391875</v>
      </c>
      <c r="F45" s="4">
        <v>-0.110902704</v>
      </c>
    </row>
    <row r="46" spans="1:6">
      <c r="A46" s="1" t="s">
        <v>64</v>
      </c>
      <c r="B46" s="1" t="s">
        <v>85</v>
      </c>
      <c r="C46" s="1" t="s">
        <v>8</v>
      </c>
      <c r="D46" s="4">
        <v>0.22631694615384615</v>
      </c>
      <c r="E46" s="4">
        <v>0.11699353062500002</v>
      </c>
      <c r="F46" s="4">
        <v>-0.10932341600000001</v>
      </c>
    </row>
    <row r="47" spans="1:6">
      <c r="A47" s="1" t="s">
        <v>65</v>
      </c>
      <c r="B47" s="1" t="s">
        <v>83</v>
      </c>
      <c r="C47" s="1" t="s">
        <v>16</v>
      </c>
      <c r="D47" s="4">
        <v>0.77840008461538457</v>
      </c>
      <c r="E47" s="4">
        <v>0.66910236874999984</v>
      </c>
      <c r="F47" s="4">
        <v>-0.109297716</v>
      </c>
    </row>
    <row r="48" spans="1:6">
      <c r="A48" s="1" t="s">
        <v>66</v>
      </c>
      <c r="B48" s="1" t="s">
        <v>80</v>
      </c>
      <c r="C48" s="1" t="s">
        <v>20</v>
      </c>
      <c r="D48" s="4">
        <v>0.60277149230769234</v>
      </c>
      <c r="E48" s="4">
        <v>0.49733546875000001</v>
      </c>
      <c r="F48" s="4">
        <v>-0.105436024</v>
      </c>
    </row>
    <row r="49" spans="1:6">
      <c r="A49" s="1" t="s">
        <v>67</v>
      </c>
      <c r="B49" s="1" t="s">
        <v>86</v>
      </c>
      <c r="C49" s="1" t="s">
        <v>16</v>
      </c>
      <c r="D49" s="4">
        <v>0.44232923846153854</v>
      </c>
      <c r="E49" s="4">
        <v>0.33746130625000004</v>
      </c>
      <c r="F49" s="4">
        <v>-0.104867932</v>
      </c>
    </row>
    <row r="50" spans="1:6">
      <c r="A50" s="1" t="s">
        <v>68</v>
      </c>
      <c r="B50" s="1" t="s">
        <v>83</v>
      </c>
      <c r="C50" s="1" t="s">
        <v>88</v>
      </c>
      <c r="D50" s="4">
        <v>0.61790023846153852</v>
      </c>
      <c r="E50" s="4">
        <v>0.51423292500000006</v>
      </c>
      <c r="F50" s="4">
        <v>-0.103667313</v>
      </c>
    </row>
    <row r="51" spans="1:6">
      <c r="A51" s="1" t="s">
        <v>69</v>
      </c>
      <c r="B51" s="1" t="s">
        <v>86</v>
      </c>
      <c r="C51" s="1" t="s">
        <v>16</v>
      </c>
      <c r="D51" s="4">
        <v>0.35076690769230773</v>
      </c>
      <c r="E51" s="4">
        <v>0.2475896125</v>
      </c>
      <c r="F51" s="4">
        <v>-0.103177295</v>
      </c>
    </row>
    <row r="52" spans="1:6">
      <c r="A52" s="1" t="s">
        <v>70</v>
      </c>
      <c r="B52" s="1" t="s">
        <v>9</v>
      </c>
      <c r="C52" s="1" t="s">
        <v>89</v>
      </c>
      <c r="D52" s="4">
        <v>0.23086972307692311</v>
      </c>
      <c r="E52" s="4">
        <v>0.12797691999999999</v>
      </c>
      <c r="F52" s="4">
        <v>-0.102892803</v>
      </c>
    </row>
    <row r="53" spans="1:6">
      <c r="A53" s="1" t="s">
        <v>71</v>
      </c>
      <c r="B53" s="1" t="s">
        <v>87</v>
      </c>
      <c r="C53" s="1" t="s">
        <v>20</v>
      </c>
      <c r="D53" s="4">
        <v>0.34526047692307693</v>
      </c>
      <c r="E53" s="4">
        <v>0.24286478124999997</v>
      </c>
      <c r="F53" s="4">
        <v>-0.10239569599999999</v>
      </c>
    </row>
    <row r="54" spans="1:6">
      <c r="A54" s="3" t="s">
        <v>72</v>
      </c>
      <c r="B54" s="3" t="s">
        <v>84</v>
      </c>
      <c r="C54" s="3" t="s">
        <v>16</v>
      </c>
      <c r="D54" s="5">
        <v>0.69343876153846162</v>
      </c>
      <c r="E54" s="5">
        <v>0.79520430625000005</v>
      </c>
      <c r="F54" s="5">
        <v>0.101765545</v>
      </c>
    </row>
  </sheetData>
  <mergeCells count="4">
    <mergeCell ref="D1:F1"/>
    <mergeCell ref="C1:C2"/>
    <mergeCell ref="B1:B2"/>
    <mergeCell ref="A1:A2"/>
  </mergeCells>
  <phoneticPr fontId="19" type="noConversion"/>
  <conditionalFormatting sqref="A1:A2 A55:A1048576">
    <cfRule type="duplicateValues" dxfId="1" priority="3"/>
  </conditionalFormatting>
  <conditionalFormatting sqref="A3:A54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SE118144_dmp_prob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User</cp:lastModifiedBy>
  <dcterms:created xsi:type="dcterms:W3CDTF">2023-05-18T05:52:41Z</dcterms:created>
  <dcterms:modified xsi:type="dcterms:W3CDTF">2023-05-27T16:31:40Z</dcterms:modified>
</cp:coreProperties>
</file>